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2" r:id="rId1"/>
  </sheets>
  <calcPr calcId="152511"/>
</workbook>
</file>

<file path=xl/comments1.xml><?xml version="1.0" encoding="utf-8"?>
<comments xmlns="http://schemas.openxmlformats.org/spreadsheetml/2006/main">
  <authors>
    <author>作者</author>
  </authors>
  <commentList>
    <comment ref="A65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not found in CZ; Na+ may enter cells via non-selective cation channels</t>
        </r>
      </text>
    </comment>
    <comment ref="C66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compartmentation of Na+ in vacule</t>
        </r>
      </text>
    </comment>
  </commentList>
</comments>
</file>

<file path=xl/sharedStrings.xml><?xml version="1.0" encoding="utf-8"?>
<sst xmlns="http://schemas.openxmlformats.org/spreadsheetml/2006/main" count="300" uniqueCount="139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Log2FC (SS6/SS0)</t>
    <phoneticPr fontId="4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ubcellular prediction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Transporters</t>
    <phoneticPr fontId="2" type="noConversion"/>
  </si>
  <si>
    <t>Cz07g02190</t>
  </si>
  <si>
    <t>Bile acid-sodium symporter, chloroplastic</t>
  </si>
  <si>
    <t>BASS</t>
  </si>
  <si>
    <t>*</t>
  </si>
  <si>
    <t>C</t>
    <phoneticPr fontId="2" type="noConversion"/>
  </si>
  <si>
    <t>Cz15g18190</t>
  </si>
  <si>
    <t>Cz03g18210</t>
  </si>
  <si>
    <t>Cz09g08200</t>
  </si>
  <si>
    <t>C</t>
  </si>
  <si>
    <t>Cz09g29030</t>
  </si>
  <si>
    <t>Down</t>
  </si>
  <si>
    <t>Cz12g26040</t>
  </si>
  <si>
    <t>Up</t>
  </si>
  <si>
    <t>Cz02g07110</t>
  </si>
  <si>
    <t>Sodium/hydrogen exchanger</t>
  </si>
  <si>
    <t>NHD</t>
  </si>
  <si>
    <t>O</t>
    <phoneticPr fontId="2" type="noConversion"/>
  </si>
  <si>
    <t>Cz03g29080</t>
  </si>
  <si>
    <t>SP</t>
    <phoneticPr fontId="2" type="noConversion"/>
  </si>
  <si>
    <t>Cz05g07040</t>
  </si>
  <si>
    <t>SP (ER)</t>
    <phoneticPr fontId="2" type="noConversion"/>
  </si>
  <si>
    <t>Cz06g26200</t>
  </si>
  <si>
    <t>SP</t>
  </si>
  <si>
    <t>Cz08g15240</t>
  </si>
  <si>
    <t>Cz09g30190</t>
  </si>
  <si>
    <t>mitochondrial pyruvate carrier</t>
    <phoneticPr fontId="2" type="noConversion"/>
  </si>
  <si>
    <t>MPC</t>
  </si>
  <si>
    <t>M</t>
  </si>
  <si>
    <t>Cz14g12130</t>
  </si>
  <si>
    <t>mitochondrial pyruvate carrier</t>
  </si>
  <si>
    <t>O</t>
  </si>
  <si>
    <t>Cz06g08130</t>
  </si>
  <si>
    <t>Triose phosphate/phosphate translocator TPT, chloroplastic</t>
    <phoneticPr fontId="2" type="noConversion"/>
  </si>
  <si>
    <t>TPT</t>
  </si>
  <si>
    <t>Cz03g25010</t>
  </si>
  <si>
    <t>Triose phosphate/phosphate translocator</t>
    <phoneticPr fontId="2" type="noConversion"/>
  </si>
  <si>
    <t>Cz03g05140</t>
  </si>
  <si>
    <t>phosphoenolpyruvate/phosphate translocator, chloroplastic</t>
    <phoneticPr fontId="2" type="noConversion"/>
  </si>
  <si>
    <t>PPT</t>
  </si>
  <si>
    <t>Cz02g06060</t>
  </si>
  <si>
    <t>Cz16g04180</t>
  </si>
  <si>
    <t>Cz13g17270</t>
  </si>
  <si>
    <t>Cz01g07160</t>
  </si>
  <si>
    <t>Plastidic glucose transporter</t>
  </si>
  <si>
    <t>GlcT</t>
  </si>
  <si>
    <t>Cz03g38140</t>
  </si>
  <si>
    <t>Cz01g17230</t>
  </si>
  <si>
    <t>Glutamate/malate translocator</t>
    <phoneticPr fontId="2" type="noConversion"/>
  </si>
  <si>
    <t>DiT2</t>
  </si>
  <si>
    <t>Cz03g37110</t>
  </si>
  <si>
    <t>2-oxoglutarate/malate translocator, chloroplastic</t>
  </si>
  <si>
    <t>DiT1</t>
  </si>
  <si>
    <t>Cz12g02120</t>
  </si>
  <si>
    <t>ATP/ADP antiporter</t>
  </si>
  <si>
    <t>NTT</t>
  </si>
  <si>
    <t>Cz11g14150</t>
  </si>
  <si>
    <t>Cz12g15180</t>
  </si>
  <si>
    <t>Cz03g26130</t>
  </si>
  <si>
    <t>Cz05g27130</t>
  </si>
  <si>
    <t xml:space="preserve">ATP/ADP carrier,  mitochondrial </t>
  </si>
  <si>
    <t>AAC</t>
  </si>
  <si>
    <t>Cz10g13190</t>
  </si>
  <si>
    <t>Cz05g03170</t>
  </si>
  <si>
    <t>Cz19g10090</t>
  </si>
  <si>
    <t>Succinate/fumarate carrier</t>
  </si>
  <si>
    <t>SFC</t>
  </si>
  <si>
    <t>Cz02g36180</t>
  </si>
  <si>
    <t>Cz16g02080</t>
  </si>
  <si>
    <t>Dicarboxylate/tricarboxylate carrier</t>
  </si>
  <si>
    <t>DTC</t>
  </si>
  <si>
    <t>Cz11g14140</t>
  </si>
  <si>
    <t>Dicarboxylate carrier (oxoglutarate/malate)</t>
  </si>
  <si>
    <t>DIC</t>
  </si>
  <si>
    <t>Cz15g06170</t>
  </si>
  <si>
    <t>Cz14g11120</t>
  </si>
  <si>
    <t>C4-Dicarboxylate transporter, malate permease</t>
    <phoneticPr fontId="2" type="noConversion"/>
  </si>
  <si>
    <t>CDT</t>
    <phoneticPr fontId="2" type="noConversion"/>
  </si>
  <si>
    <t>Cz14g00170</t>
    <phoneticPr fontId="2" type="noConversion"/>
  </si>
  <si>
    <t>Probable sugar phosphate/phosphate translocator</t>
    <phoneticPr fontId="2" type="noConversion"/>
  </si>
  <si>
    <t>SPPT</t>
    <phoneticPr fontId="2" type="noConversion"/>
  </si>
  <si>
    <t>Cz12g19080</t>
    <phoneticPr fontId="2" type="noConversion"/>
  </si>
  <si>
    <t>Cz02g28040</t>
    <phoneticPr fontId="2" type="noConversion"/>
  </si>
  <si>
    <t>glycerol-3-phosphate transporter</t>
    <phoneticPr fontId="2" type="noConversion"/>
  </si>
  <si>
    <t>GLPT</t>
    <phoneticPr fontId="2" type="noConversion"/>
  </si>
  <si>
    <t>Subcellular localization: C, chloroplast; Cy, cytosol; M, mitochondrion; ER, endoplasmic reticulum; PO, peroxisome; SP, secret pathway; O, other. The data are from Liu et al (2019). Liu J, Sun Z, Mao X, Gerken H, Wang X, Yang W (2019) Multi-omics analysis reveals distinct mechanism of oleaginousness in the emerging model alga Chromochloris zofingiensis. Plant J, in press, https://doi.org/10.1111/tpj.14302</t>
    <phoneticPr fontId="2" type="noConversion"/>
  </si>
  <si>
    <t>Cz09g10230</t>
  </si>
  <si>
    <t>Cz05g19280</t>
  </si>
  <si>
    <t>Cz03g14130</t>
  </si>
  <si>
    <t>UNPLg00177</t>
  </si>
  <si>
    <t>Cz18g04130</t>
  </si>
  <si>
    <t>Cz04g23200</t>
  </si>
  <si>
    <t>Cz06g10300</t>
  </si>
  <si>
    <t>Cz12g02050</t>
  </si>
  <si>
    <t>Cz02g08150</t>
  </si>
  <si>
    <t>Glutathione reductase</t>
  </si>
  <si>
    <t>Cz09g31190</t>
  </si>
  <si>
    <t>Cz09g09050</t>
  </si>
  <si>
    <t>Cz16g20130</t>
  </si>
  <si>
    <t>Cz06g15270</t>
  </si>
  <si>
    <t>Cz15g10020</t>
  </si>
  <si>
    <t>Cz08g14160</t>
  </si>
  <si>
    <t>Cz05g06020</t>
  </si>
  <si>
    <t>peroxidase</t>
  </si>
  <si>
    <t>Superoxide dismutase, Fe</t>
    <phoneticPr fontId="2" type="noConversion"/>
  </si>
  <si>
    <t>SOD</t>
    <phoneticPr fontId="2" type="noConversion"/>
  </si>
  <si>
    <t>Superoxide dismutase, Fe-Mn</t>
    <phoneticPr fontId="2" type="noConversion"/>
  </si>
  <si>
    <t>catalase</t>
    <phoneticPr fontId="2" type="noConversion"/>
  </si>
  <si>
    <t>CAT</t>
    <phoneticPr fontId="2" type="noConversion"/>
  </si>
  <si>
    <t>Glutathione peroxidase</t>
    <phoneticPr fontId="2" type="noConversion"/>
  </si>
  <si>
    <t>GPX</t>
    <phoneticPr fontId="2" type="noConversion"/>
  </si>
  <si>
    <t>GR</t>
    <phoneticPr fontId="2" type="noConversion"/>
  </si>
  <si>
    <t xml:space="preserve">Ascorbate peroxidase </t>
    <phoneticPr fontId="2" type="noConversion"/>
  </si>
  <si>
    <t>APX</t>
    <phoneticPr fontId="2" type="noConversion"/>
  </si>
  <si>
    <t>Ascorbate peroxidase , chloroplastic</t>
    <phoneticPr fontId="2" type="noConversion"/>
  </si>
  <si>
    <t>ROS scavenging</t>
    <phoneticPr fontId="2" type="noConversion"/>
  </si>
  <si>
    <t>Na+/H+ antiporter, SOS1 (At)</t>
    <phoneticPr fontId="2" type="noConversion"/>
  </si>
  <si>
    <t>SOS1</t>
    <phoneticPr fontId="2" type="noConversion"/>
  </si>
  <si>
    <t>high-affinity K+ transporter 1</t>
  </si>
  <si>
    <t>HKT1</t>
    <phoneticPr fontId="2" type="noConversion"/>
  </si>
  <si>
    <t>NA</t>
    <phoneticPr fontId="2" type="noConversion"/>
  </si>
  <si>
    <t>Na+/H+ exchanger</t>
  </si>
  <si>
    <t>NHX</t>
    <phoneticPr fontId="2" type="noConversion"/>
  </si>
  <si>
    <t>RNA-seq data for genes involved in ROS scavenging and transport of certain metabolit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theme="1"/>
      <name val="宋体"/>
      <family val="2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3" fillId="0" borderId="0" xfId="0" applyFont="1" applyFill="1"/>
    <xf numFmtId="0" fontId="7" fillId="0" borderId="0" xfId="0" applyFont="1"/>
    <xf numFmtId="176" fontId="7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  <xf numFmtId="0" fontId="3" fillId="0" borderId="0" xfId="0" applyFont="1" applyBorder="1"/>
    <xf numFmtId="0" fontId="3" fillId="0" borderId="0" xfId="0" applyFont="1" applyFill="1" applyBorder="1"/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N68"/>
  <sheetViews>
    <sheetView tabSelected="1" topLeftCell="A37" workbookViewId="0">
      <selection activeCell="P14" sqref="P14"/>
    </sheetView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10" max="10" width="13.25" style="2" customWidth="1"/>
    <col min="11" max="11" width="10.875" style="2" customWidth="1"/>
    <col min="12" max="12" width="9" style="2"/>
    <col min="13" max="13" width="7.5" customWidth="1"/>
  </cols>
  <sheetData>
    <row r="1" spans="1:14" ht="14.25" x14ac:dyDescent="0.2">
      <c r="A1" s="1" t="s">
        <v>138</v>
      </c>
    </row>
    <row r="2" spans="1:14" ht="14.25" x14ac:dyDescent="0.2">
      <c r="A2" s="27" t="s">
        <v>0</v>
      </c>
      <c r="B2" s="27" t="s">
        <v>1</v>
      </c>
      <c r="C2" s="22" t="s">
        <v>2</v>
      </c>
      <c r="D2" s="29" t="s">
        <v>3</v>
      </c>
      <c r="E2" s="29"/>
      <c r="F2" s="29"/>
      <c r="G2" s="29"/>
      <c r="H2" s="29"/>
      <c r="I2" s="29"/>
      <c r="J2" s="30" t="s">
        <v>4</v>
      </c>
      <c r="K2" s="32" t="s">
        <v>5</v>
      </c>
      <c r="L2" s="20" t="s">
        <v>6</v>
      </c>
      <c r="M2" s="22" t="s">
        <v>7</v>
      </c>
      <c r="N2" s="24" t="s">
        <v>8</v>
      </c>
    </row>
    <row r="3" spans="1:14" ht="14.25" customHeight="1" x14ac:dyDescent="0.15">
      <c r="A3" s="28"/>
      <c r="B3" s="28"/>
      <c r="C3" s="23"/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1"/>
      <c r="K3" s="33"/>
      <c r="L3" s="21"/>
      <c r="M3" s="23"/>
      <c r="N3" s="25"/>
    </row>
    <row r="4" spans="1:14" ht="14.25" x14ac:dyDescent="0.2">
      <c r="A4" s="4" t="s">
        <v>130</v>
      </c>
    </row>
    <row r="5" spans="1:14" ht="14.25" x14ac:dyDescent="0.2">
      <c r="A5" s="8" t="s">
        <v>101</v>
      </c>
      <c r="B5" s="8" t="s">
        <v>119</v>
      </c>
      <c r="C5" s="8" t="s">
        <v>120</v>
      </c>
      <c r="D5" s="9">
        <v>867.22</v>
      </c>
      <c r="E5" s="9">
        <v>863.6</v>
      </c>
      <c r="F5" s="9">
        <v>877.36</v>
      </c>
      <c r="G5" s="9">
        <v>1528.39</v>
      </c>
      <c r="H5" s="9">
        <v>1449.14</v>
      </c>
      <c r="I5" s="9">
        <v>1184.77</v>
      </c>
      <c r="J5" s="10">
        <v>0.98107830365896798</v>
      </c>
      <c r="K5" s="10">
        <v>8.25964625285306E-10</v>
      </c>
      <c r="L5" s="10">
        <v>2.0921284777064201E-10</v>
      </c>
      <c r="M5" s="9" t="s">
        <v>19</v>
      </c>
    </row>
    <row r="6" spans="1:14" ht="14.25" x14ac:dyDescent="0.2">
      <c r="A6" s="8" t="s">
        <v>102</v>
      </c>
      <c r="B6" s="8" t="s">
        <v>121</v>
      </c>
      <c r="C6" s="8" t="s">
        <v>120</v>
      </c>
      <c r="D6" s="9">
        <v>194.78</v>
      </c>
      <c r="E6" s="9">
        <v>215.32</v>
      </c>
      <c r="F6" s="9">
        <v>201.66</v>
      </c>
      <c r="G6" s="9">
        <v>215.63</v>
      </c>
      <c r="H6" s="9">
        <v>219.75</v>
      </c>
      <c r="I6" s="9">
        <v>213.66</v>
      </c>
      <c r="J6" s="10">
        <v>0.39261439686704902</v>
      </c>
      <c r="K6" s="10">
        <v>2.9163383904475199E-4</v>
      </c>
      <c r="L6" s="10">
        <v>1.2914048045038499E-4</v>
      </c>
      <c r="M6" s="9" t="s">
        <v>19</v>
      </c>
    </row>
    <row r="7" spans="1:14" ht="14.25" x14ac:dyDescent="0.2">
      <c r="A7" s="8" t="s">
        <v>103</v>
      </c>
      <c r="B7" s="8" t="s">
        <v>121</v>
      </c>
      <c r="C7" s="8" t="s">
        <v>120</v>
      </c>
      <c r="D7" s="9">
        <v>507.11</v>
      </c>
      <c r="E7" s="9">
        <v>508.79</v>
      </c>
      <c r="F7" s="9">
        <v>534.03</v>
      </c>
      <c r="G7" s="9">
        <v>666.15</v>
      </c>
      <c r="H7" s="9">
        <v>615.72</v>
      </c>
      <c r="I7" s="9">
        <v>499.58</v>
      </c>
      <c r="J7" s="10">
        <v>0.50898198743942502</v>
      </c>
      <c r="K7" s="10">
        <v>4.0264088861648997E-3</v>
      </c>
      <c r="L7" s="10">
        <v>2.1054081880458801E-3</v>
      </c>
      <c r="M7" s="9" t="s">
        <v>19</v>
      </c>
    </row>
    <row r="8" spans="1:14" ht="14.25" x14ac:dyDescent="0.2">
      <c r="A8" s="8" t="s">
        <v>104</v>
      </c>
      <c r="B8" s="8" t="s">
        <v>122</v>
      </c>
      <c r="C8" s="8" t="s">
        <v>123</v>
      </c>
      <c r="D8" s="9">
        <v>15.36</v>
      </c>
      <c r="E8" s="9">
        <v>13.72</v>
      </c>
      <c r="F8" s="9">
        <v>14.63</v>
      </c>
      <c r="G8" s="9">
        <v>166.45</v>
      </c>
      <c r="H8" s="9">
        <v>149.30000000000001</v>
      </c>
      <c r="I8" s="9">
        <v>185.87</v>
      </c>
      <c r="J8" s="10">
        <v>3.8187231126630898</v>
      </c>
      <c r="K8" s="10">
        <v>1.4756220548056801E-131</v>
      </c>
      <c r="L8" s="10">
        <v>8.9389966041350701E-134</v>
      </c>
      <c r="M8" s="9" t="s">
        <v>28</v>
      </c>
    </row>
    <row r="9" spans="1:14" ht="14.25" x14ac:dyDescent="0.2">
      <c r="A9" s="8" t="s">
        <v>105</v>
      </c>
      <c r="B9" s="8" t="s">
        <v>122</v>
      </c>
      <c r="C9" s="8" t="s">
        <v>123</v>
      </c>
      <c r="D9" s="9">
        <v>540.89</v>
      </c>
      <c r="E9" s="9">
        <v>506.45</v>
      </c>
      <c r="F9" s="9">
        <v>503.52</v>
      </c>
      <c r="G9" s="9">
        <v>151.24</v>
      </c>
      <c r="H9" s="9">
        <v>153.46</v>
      </c>
      <c r="I9" s="9">
        <v>173.44</v>
      </c>
      <c r="J9" s="10">
        <v>-1.3881604006647299</v>
      </c>
      <c r="K9" s="10">
        <v>6.2122072200034601E-32</v>
      </c>
      <c r="L9" s="10">
        <v>5.2809137398112201E-33</v>
      </c>
      <c r="M9" s="9" t="s">
        <v>26</v>
      </c>
    </row>
    <row r="10" spans="1:14" ht="14.25" x14ac:dyDescent="0.2">
      <c r="A10" s="8" t="s">
        <v>106</v>
      </c>
      <c r="B10" s="8" t="s">
        <v>124</v>
      </c>
      <c r="C10" s="8" t="s">
        <v>125</v>
      </c>
      <c r="D10" s="9">
        <v>98.05</v>
      </c>
      <c r="E10" s="9">
        <v>90.28</v>
      </c>
      <c r="F10" s="9">
        <v>97.35</v>
      </c>
      <c r="G10" s="9">
        <v>466.19</v>
      </c>
      <c r="H10" s="9">
        <v>349.49</v>
      </c>
      <c r="I10" s="9">
        <v>240.44</v>
      </c>
      <c r="J10" s="10">
        <v>2.1785837874048899</v>
      </c>
      <c r="K10" s="10">
        <v>1.1885471047801999E-13</v>
      </c>
      <c r="L10" s="10">
        <v>2.3134813835556501E-14</v>
      </c>
      <c r="M10" s="9" t="s">
        <v>28</v>
      </c>
    </row>
    <row r="11" spans="1:14" ht="14.25" x14ac:dyDescent="0.2">
      <c r="A11" s="8" t="s">
        <v>107</v>
      </c>
      <c r="B11" s="8" t="s">
        <v>124</v>
      </c>
      <c r="C11" s="8" t="s">
        <v>125</v>
      </c>
      <c r="D11" s="9">
        <v>52.24</v>
      </c>
      <c r="E11" s="9">
        <v>48.15</v>
      </c>
      <c r="F11" s="9">
        <v>63.64</v>
      </c>
      <c r="G11" s="9">
        <v>30.82</v>
      </c>
      <c r="H11" s="9">
        <v>38.630000000000003</v>
      </c>
      <c r="I11" s="9">
        <v>27.71</v>
      </c>
      <c r="J11" s="10">
        <v>-0.44656612001910601</v>
      </c>
      <c r="K11" s="10">
        <v>6.1332458545438999E-2</v>
      </c>
      <c r="L11" s="10">
        <v>4.0489548089143797E-2</v>
      </c>
      <c r="M11" s="9" t="s">
        <v>19</v>
      </c>
    </row>
    <row r="12" spans="1:14" ht="14.25" x14ac:dyDescent="0.2">
      <c r="A12" s="8" t="s">
        <v>108</v>
      </c>
      <c r="B12" s="8" t="s">
        <v>124</v>
      </c>
      <c r="C12" s="8" t="s">
        <v>125</v>
      </c>
      <c r="D12" s="9">
        <v>10.62</v>
      </c>
      <c r="E12" s="9">
        <v>13.74</v>
      </c>
      <c r="F12" s="9">
        <v>16.98</v>
      </c>
      <c r="G12" s="9">
        <v>1.56</v>
      </c>
      <c r="H12" s="9">
        <v>0.56000000000000005</v>
      </c>
      <c r="I12" s="9">
        <v>0.92</v>
      </c>
      <c r="J12" s="10">
        <v>-3.3952159176955901</v>
      </c>
      <c r="K12" s="10">
        <v>3.2814835560198899E-13</v>
      </c>
      <c r="L12" s="10">
        <v>6.5686466868271999E-14</v>
      </c>
      <c r="M12" s="9" t="s">
        <v>26</v>
      </c>
    </row>
    <row r="13" spans="1:14" ht="14.25" x14ac:dyDescent="0.2">
      <c r="A13" s="8" t="s">
        <v>109</v>
      </c>
      <c r="B13" s="8" t="s">
        <v>110</v>
      </c>
      <c r="C13" s="8" t="s">
        <v>126</v>
      </c>
      <c r="D13" s="9">
        <v>157.94</v>
      </c>
      <c r="E13" s="9">
        <v>145.38999999999999</v>
      </c>
      <c r="F13" s="9">
        <v>146.32</v>
      </c>
      <c r="G13" s="9">
        <v>180.79</v>
      </c>
      <c r="H13" s="9">
        <v>222.65</v>
      </c>
      <c r="I13" s="9">
        <v>251.97</v>
      </c>
      <c r="J13" s="10">
        <v>0.84648648409301197</v>
      </c>
      <c r="K13" s="10">
        <v>1.12765840127868E-6</v>
      </c>
      <c r="L13" s="10">
        <v>3.74509903074113E-7</v>
      </c>
      <c r="M13" s="9" t="s">
        <v>19</v>
      </c>
    </row>
    <row r="14" spans="1:14" ht="14.25" x14ac:dyDescent="0.2">
      <c r="A14" s="8" t="s">
        <v>111</v>
      </c>
      <c r="B14" s="8" t="s">
        <v>110</v>
      </c>
      <c r="C14" s="8" t="s">
        <v>126</v>
      </c>
      <c r="D14" s="9">
        <v>155.11000000000001</v>
      </c>
      <c r="E14" s="9">
        <v>138.25</v>
      </c>
      <c r="F14" s="9">
        <v>141.59</v>
      </c>
      <c r="G14" s="9">
        <v>94.89</v>
      </c>
      <c r="H14" s="9">
        <v>98.71</v>
      </c>
      <c r="I14" s="9">
        <v>95.28</v>
      </c>
      <c r="J14" s="10">
        <v>-0.28286047743328202</v>
      </c>
      <c r="K14" s="10">
        <v>1.7315388759618699E-2</v>
      </c>
      <c r="L14" s="10">
        <v>1.0167868360396201E-2</v>
      </c>
      <c r="M14" s="9" t="s">
        <v>19</v>
      </c>
    </row>
    <row r="15" spans="1:14" ht="14.25" x14ac:dyDescent="0.2">
      <c r="A15" s="8" t="s">
        <v>112</v>
      </c>
      <c r="B15" s="8" t="s">
        <v>110</v>
      </c>
      <c r="C15" s="8" t="s">
        <v>126</v>
      </c>
      <c r="D15" s="9">
        <v>14.21</v>
      </c>
      <c r="E15" s="9">
        <v>14.94</v>
      </c>
      <c r="F15" s="9">
        <v>14.41</v>
      </c>
      <c r="G15" s="9">
        <v>14.45</v>
      </c>
      <c r="H15" s="9">
        <v>19.57</v>
      </c>
      <c r="I15" s="9">
        <v>34.299999999999997</v>
      </c>
      <c r="J15" s="10">
        <v>0.94273008382552703</v>
      </c>
      <c r="K15" s="10">
        <v>1.0681081039948701E-2</v>
      </c>
      <c r="L15" s="10">
        <v>6.0188624020214099E-3</v>
      </c>
      <c r="M15" s="9" t="s">
        <v>19</v>
      </c>
    </row>
    <row r="16" spans="1:14" ht="14.25" x14ac:dyDescent="0.2">
      <c r="A16" s="8" t="s">
        <v>113</v>
      </c>
      <c r="B16" s="8" t="s">
        <v>110</v>
      </c>
      <c r="C16" s="8" t="s">
        <v>126</v>
      </c>
      <c r="D16" s="9">
        <v>8.8800000000000008</v>
      </c>
      <c r="E16" s="9">
        <v>9.83</v>
      </c>
      <c r="F16" s="9">
        <v>10.31</v>
      </c>
      <c r="G16" s="9">
        <v>5.23</v>
      </c>
      <c r="H16" s="9">
        <v>6.44</v>
      </c>
      <c r="I16" s="9">
        <v>7.47</v>
      </c>
      <c r="J16" s="10">
        <v>-0.28495318059000302</v>
      </c>
      <c r="K16" s="10">
        <v>0.23373236229709701</v>
      </c>
      <c r="L16" s="10">
        <v>0.179336919706853</v>
      </c>
      <c r="M16" s="9" t="s">
        <v>19</v>
      </c>
    </row>
    <row r="17" spans="1:14" ht="14.25" x14ac:dyDescent="0.2">
      <c r="A17" s="8" t="s">
        <v>114</v>
      </c>
      <c r="B17" s="8" t="s">
        <v>129</v>
      </c>
      <c r="C17" s="8" t="s">
        <v>128</v>
      </c>
      <c r="D17" s="9">
        <v>66.03</v>
      </c>
      <c r="E17" s="9">
        <v>76.2</v>
      </c>
      <c r="F17" s="9">
        <v>76.150000000000006</v>
      </c>
      <c r="G17" s="9">
        <v>50.76</v>
      </c>
      <c r="H17" s="9">
        <v>50.46</v>
      </c>
      <c r="I17" s="9">
        <v>41.65</v>
      </c>
      <c r="J17" s="10">
        <v>-0.30420700672027301</v>
      </c>
      <c r="K17" s="10">
        <v>9.37855317103123E-2</v>
      </c>
      <c r="L17" s="10">
        <v>6.4779568434709098E-2</v>
      </c>
      <c r="M17" s="9" t="s">
        <v>19</v>
      </c>
    </row>
    <row r="18" spans="1:14" ht="14.25" x14ac:dyDescent="0.2">
      <c r="A18" s="8" t="s">
        <v>115</v>
      </c>
      <c r="B18" s="8" t="s">
        <v>127</v>
      </c>
      <c r="C18" s="8" t="s">
        <v>128</v>
      </c>
      <c r="D18" s="9">
        <v>41.39</v>
      </c>
      <c r="E18" s="9">
        <v>46.18</v>
      </c>
      <c r="F18" s="9">
        <v>44.98</v>
      </c>
      <c r="G18" s="9">
        <v>40.619999999999997</v>
      </c>
      <c r="H18" s="9">
        <v>37.29</v>
      </c>
      <c r="I18" s="9">
        <v>29.85</v>
      </c>
      <c r="J18" s="10">
        <v>8.5067861243187503E-3</v>
      </c>
      <c r="K18" s="10">
        <v>0.96955755635810403</v>
      </c>
      <c r="L18" s="10">
        <v>0.96349056059870697</v>
      </c>
      <c r="M18" s="9" t="s">
        <v>19</v>
      </c>
    </row>
    <row r="19" spans="1:14" ht="14.25" x14ac:dyDescent="0.2">
      <c r="A19" s="8" t="s">
        <v>116</v>
      </c>
      <c r="B19" s="8" t="s">
        <v>127</v>
      </c>
      <c r="C19" s="8" t="s">
        <v>128</v>
      </c>
      <c r="D19" s="9">
        <v>124.01</v>
      </c>
      <c r="E19" s="9">
        <v>133.93</v>
      </c>
      <c r="F19" s="9">
        <v>130.24</v>
      </c>
      <c r="G19" s="9">
        <v>58.82</v>
      </c>
      <c r="H19" s="9">
        <v>49.12</v>
      </c>
      <c r="I19" s="9">
        <v>45.56</v>
      </c>
      <c r="J19" s="10">
        <v>-1.02703148620366</v>
      </c>
      <c r="K19" s="10">
        <v>1.3407275081104501E-9</v>
      </c>
      <c r="L19" s="10">
        <v>3.4450859947452602E-10</v>
      </c>
      <c r="M19" s="9" t="s">
        <v>26</v>
      </c>
    </row>
    <row r="20" spans="1:14" ht="14.25" x14ac:dyDescent="0.2">
      <c r="A20" s="15" t="s">
        <v>117</v>
      </c>
      <c r="B20" s="15" t="s">
        <v>118</v>
      </c>
      <c r="C20" s="15"/>
      <c r="D20" s="16">
        <v>15.27</v>
      </c>
      <c r="E20" s="16">
        <v>15.23</v>
      </c>
      <c r="F20" s="16">
        <v>14.23</v>
      </c>
      <c r="G20" s="16">
        <v>4.0199999999999996</v>
      </c>
      <c r="H20" s="16">
        <v>5.6</v>
      </c>
      <c r="I20" s="16">
        <v>10.039999999999999</v>
      </c>
      <c r="J20" s="10">
        <v>-0.86467704973577397</v>
      </c>
      <c r="K20" s="17">
        <v>2.48473467727762E-2</v>
      </c>
      <c r="L20" s="17">
        <v>1.5050326739814299E-2</v>
      </c>
      <c r="M20" s="16" t="s">
        <v>19</v>
      </c>
    </row>
    <row r="21" spans="1:14" s="36" customFormat="1" ht="14.25" x14ac:dyDescent="0.2">
      <c r="A21" s="5"/>
      <c r="B21" s="5"/>
      <c r="C21" s="5"/>
      <c r="D21" s="34"/>
      <c r="E21" s="34"/>
      <c r="F21" s="34"/>
      <c r="G21" s="34"/>
      <c r="H21" s="34"/>
      <c r="I21" s="34"/>
      <c r="J21" s="35"/>
      <c r="K21" s="35"/>
      <c r="L21" s="35"/>
      <c r="M21" s="34"/>
    </row>
    <row r="22" spans="1:14" ht="14.25" x14ac:dyDescent="0.2">
      <c r="A22" s="4" t="s">
        <v>15</v>
      </c>
      <c r="B22" s="5"/>
      <c r="C22" s="5"/>
      <c r="D22" s="6"/>
      <c r="E22" s="6"/>
      <c r="F22" s="6"/>
      <c r="G22" s="6"/>
      <c r="H22" s="6"/>
      <c r="I22" s="6"/>
      <c r="J22" s="7"/>
      <c r="K22" s="7"/>
      <c r="L22" s="7"/>
      <c r="M22" s="6"/>
    </row>
    <row r="23" spans="1:14" ht="14.25" x14ac:dyDescent="0.2">
      <c r="A23" s="8" t="s">
        <v>16</v>
      </c>
      <c r="B23" s="8" t="s">
        <v>17</v>
      </c>
      <c r="C23" s="8" t="s">
        <v>18</v>
      </c>
      <c r="D23" s="9">
        <v>48.35</v>
      </c>
      <c r="E23" s="9">
        <v>52.53</v>
      </c>
      <c r="F23" s="9">
        <v>48.47</v>
      </c>
      <c r="G23" s="9">
        <v>20.21</v>
      </c>
      <c r="H23" s="9">
        <v>23.28</v>
      </c>
      <c r="I23" s="9">
        <v>26.15</v>
      </c>
      <c r="J23" s="10">
        <v>-0.78923428039273702</v>
      </c>
      <c r="K23" s="10">
        <v>1.1037049272221E-6</v>
      </c>
      <c r="L23" s="10">
        <v>3.6618728247070501E-7</v>
      </c>
      <c r="M23" s="9" t="s">
        <v>19</v>
      </c>
      <c r="N23" s="9" t="s">
        <v>20</v>
      </c>
    </row>
    <row r="24" spans="1:14" ht="14.25" x14ac:dyDescent="0.2">
      <c r="A24" s="8" t="s">
        <v>21</v>
      </c>
      <c r="B24" s="8" t="s">
        <v>17</v>
      </c>
      <c r="C24" s="8" t="s">
        <v>18</v>
      </c>
      <c r="D24" s="9">
        <v>0.4</v>
      </c>
      <c r="E24" s="9">
        <v>0.23</v>
      </c>
      <c r="F24" s="9">
        <v>0.59</v>
      </c>
      <c r="G24" s="9">
        <v>0.72</v>
      </c>
      <c r="H24" s="9">
        <v>1</v>
      </c>
      <c r="I24" s="9">
        <v>0.41</v>
      </c>
      <c r="J24" s="10">
        <v>1.04760224713721</v>
      </c>
      <c r="K24" s="10">
        <v>0.16622166462400501</v>
      </c>
      <c r="L24" s="10">
        <v>0.122558324948441</v>
      </c>
      <c r="M24" s="9" t="s">
        <v>19</v>
      </c>
      <c r="N24" s="9" t="s">
        <v>20</v>
      </c>
    </row>
    <row r="25" spans="1:14" ht="14.25" x14ac:dyDescent="0.2">
      <c r="A25" s="8" t="s">
        <v>22</v>
      </c>
      <c r="B25" s="8" t="s">
        <v>17</v>
      </c>
      <c r="C25" s="8" t="s">
        <v>18</v>
      </c>
      <c r="D25" s="9">
        <v>16.37</v>
      </c>
      <c r="E25" s="9">
        <v>18.940000000000001</v>
      </c>
      <c r="F25" s="9">
        <v>20.64</v>
      </c>
      <c r="G25" s="9">
        <v>17.989999999999998</v>
      </c>
      <c r="H25" s="9">
        <v>17.489999999999998</v>
      </c>
      <c r="I25" s="9">
        <v>20.89</v>
      </c>
      <c r="J25" s="10">
        <v>0.32100036260089099</v>
      </c>
      <c r="K25" s="10">
        <v>0.12921680270635799</v>
      </c>
      <c r="L25" s="10">
        <v>9.25385676684196E-2</v>
      </c>
      <c r="M25" s="9" t="s">
        <v>19</v>
      </c>
      <c r="N25" s="9" t="s">
        <v>20</v>
      </c>
    </row>
    <row r="26" spans="1:14" ht="14.25" x14ac:dyDescent="0.2">
      <c r="A26" s="8" t="s">
        <v>23</v>
      </c>
      <c r="B26" s="8" t="s">
        <v>17</v>
      </c>
      <c r="C26" s="8" t="s">
        <v>18</v>
      </c>
      <c r="D26" s="9">
        <v>695.66</v>
      </c>
      <c r="E26" s="9">
        <v>636.71</v>
      </c>
      <c r="F26" s="9">
        <v>689.87</v>
      </c>
      <c r="G26" s="9">
        <v>634.09</v>
      </c>
      <c r="H26" s="9">
        <v>693.89</v>
      </c>
      <c r="I26" s="9">
        <v>745.93</v>
      </c>
      <c r="J26" s="10">
        <v>0.34300257294501402</v>
      </c>
      <c r="K26" s="10">
        <v>4.6292152647774403E-3</v>
      </c>
      <c r="L26" s="10">
        <v>2.4419783349494402E-3</v>
      </c>
      <c r="M26" s="9" t="s">
        <v>19</v>
      </c>
      <c r="N26" s="9" t="s">
        <v>24</v>
      </c>
    </row>
    <row r="27" spans="1:14" ht="14.25" x14ac:dyDescent="0.2">
      <c r="A27" s="8" t="s">
        <v>25</v>
      </c>
      <c r="B27" s="8" t="s">
        <v>17</v>
      </c>
      <c r="C27" s="8" t="s">
        <v>18</v>
      </c>
      <c r="D27" s="9">
        <v>17.47</v>
      </c>
      <c r="E27" s="9">
        <v>20.45</v>
      </c>
      <c r="F27" s="9">
        <v>17.420000000000002</v>
      </c>
      <c r="G27" s="9">
        <v>4.68</v>
      </c>
      <c r="H27" s="9">
        <v>7.78</v>
      </c>
      <c r="I27" s="9">
        <v>9.4600000000000009</v>
      </c>
      <c r="J27" s="10">
        <v>-1.01202191394689</v>
      </c>
      <c r="K27" s="10">
        <v>1.66482082959692E-3</v>
      </c>
      <c r="L27" s="10">
        <v>8.1803885882604998E-4</v>
      </c>
      <c r="M27" s="9" t="s">
        <v>26</v>
      </c>
      <c r="N27" s="9" t="s">
        <v>24</v>
      </c>
    </row>
    <row r="28" spans="1:14" ht="14.25" x14ac:dyDescent="0.2">
      <c r="A28" s="8" t="s">
        <v>27</v>
      </c>
      <c r="B28" s="8" t="s">
        <v>17</v>
      </c>
      <c r="C28" s="8" t="s">
        <v>18</v>
      </c>
      <c r="D28" s="9">
        <v>26.67</v>
      </c>
      <c r="E28" s="9">
        <v>28.11</v>
      </c>
      <c r="F28" s="9">
        <v>29.88</v>
      </c>
      <c r="G28" s="9">
        <v>94.3</v>
      </c>
      <c r="H28" s="9">
        <v>79.27</v>
      </c>
      <c r="I28" s="9">
        <v>52.78</v>
      </c>
      <c r="J28" s="10">
        <v>1.71724268024315</v>
      </c>
      <c r="K28" s="10">
        <v>1.9566984902668701E-10</v>
      </c>
      <c r="L28" s="10">
        <v>4.7295780975629199E-11</v>
      </c>
      <c r="M28" s="9" t="s">
        <v>28</v>
      </c>
      <c r="N28" s="9" t="s">
        <v>24</v>
      </c>
    </row>
    <row r="29" spans="1:14" ht="14.25" x14ac:dyDescent="0.2">
      <c r="A29" s="8" t="s">
        <v>29</v>
      </c>
      <c r="B29" s="8" t="s">
        <v>30</v>
      </c>
      <c r="C29" s="8" t="s">
        <v>31</v>
      </c>
      <c r="D29" s="9">
        <v>33.21</v>
      </c>
      <c r="E29" s="9">
        <v>31.29</v>
      </c>
      <c r="F29" s="9">
        <v>33.36</v>
      </c>
      <c r="G29" s="9">
        <v>34.299999999999997</v>
      </c>
      <c r="H29" s="9">
        <v>38.81</v>
      </c>
      <c r="I29" s="9">
        <v>39.130000000000003</v>
      </c>
      <c r="J29" s="10">
        <v>0.505177085297982</v>
      </c>
      <c r="K29" s="10">
        <v>5.2410110705053802E-5</v>
      </c>
      <c r="L29" s="10">
        <v>2.1041497647595499E-5</v>
      </c>
      <c r="M29" s="9" t="s">
        <v>19</v>
      </c>
      <c r="N29" s="9" t="s">
        <v>32</v>
      </c>
    </row>
    <row r="30" spans="1:14" ht="14.25" x14ac:dyDescent="0.2">
      <c r="A30" s="8" t="s">
        <v>33</v>
      </c>
      <c r="B30" s="8" t="s">
        <v>30</v>
      </c>
      <c r="C30" s="8" t="s">
        <v>31</v>
      </c>
      <c r="D30" s="9">
        <v>73.25</v>
      </c>
      <c r="E30" s="9">
        <v>70.099999999999994</v>
      </c>
      <c r="F30" s="9">
        <v>61.25</v>
      </c>
      <c r="G30" s="9">
        <v>3.4</v>
      </c>
      <c r="H30" s="9">
        <v>5.57</v>
      </c>
      <c r="I30" s="9">
        <v>14.51</v>
      </c>
      <c r="J30" s="10">
        <v>-2.7467251209345198</v>
      </c>
      <c r="K30" s="10">
        <v>7.3489329605946095E-8</v>
      </c>
      <c r="L30" s="10">
        <v>2.1960697683470399E-8</v>
      </c>
      <c r="M30" s="9" t="s">
        <v>26</v>
      </c>
      <c r="N30" s="9" t="s">
        <v>34</v>
      </c>
    </row>
    <row r="31" spans="1:14" ht="14.25" x14ac:dyDescent="0.2">
      <c r="A31" s="8" t="s">
        <v>35</v>
      </c>
      <c r="B31" s="8" t="s">
        <v>30</v>
      </c>
      <c r="C31" s="8" t="s">
        <v>31</v>
      </c>
      <c r="D31" s="9">
        <v>57.99</v>
      </c>
      <c r="E31" s="9">
        <v>59.3</v>
      </c>
      <c r="F31" s="9">
        <v>56.93</v>
      </c>
      <c r="G31" s="9">
        <v>37.369999999999997</v>
      </c>
      <c r="H31" s="9">
        <v>49.88</v>
      </c>
      <c r="I31" s="9">
        <v>79.87</v>
      </c>
      <c r="J31" s="10">
        <v>0.24163505695002299</v>
      </c>
      <c r="K31" s="10">
        <v>0.48758597706950502</v>
      </c>
      <c r="L31" s="10">
        <v>0.41789837936159502</v>
      </c>
      <c r="M31" s="9" t="s">
        <v>19</v>
      </c>
      <c r="N31" s="9" t="s">
        <v>36</v>
      </c>
    </row>
    <row r="32" spans="1:14" ht="14.25" x14ac:dyDescent="0.2">
      <c r="A32" s="8" t="s">
        <v>37</v>
      </c>
      <c r="B32" s="8" t="s">
        <v>30</v>
      </c>
      <c r="C32" s="8" t="s">
        <v>31</v>
      </c>
      <c r="D32" s="9">
        <v>20.87</v>
      </c>
      <c r="E32" s="9">
        <v>17.63</v>
      </c>
      <c r="F32" s="9">
        <v>15.44</v>
      </c>
      <c r="G32" s="9">
        <v>6.76</v>
      </c>
      <c r="H32" s="9">
        <v>10.79</v>
      </c>
      <c r="I32" s="9">
        <v>28.17</v>
      </c>
      <c r="J32" s="10">
        <v>5.9311028474887E-2</v>
      </c>
      <c r="K32" s="10">
        <v>0.92355318286814503</v>
      </c>
      <c r="L32" s="10">
        <v>0.90461733009731704</v>
      </c>
      <c r="M32" s="9" t="s">
        <v>19</v>
      </c>
      <c r="N32" s="9" t="s">
        <v>38</v>
      </c>
    </row>
    <row r="33" spans="1:14" ht="14.25" x14ac:dyDescent="0.2">
      <c r="A33" s="8" t="s">
        <v>39</v>
      </c>
      <c r="B33" s="8" t="s">
        <v>30</v>
      </c>
      <c r="C33" s="8" t="s">
        <v>31</v>
      </c>
      <c r="D33" s="9">
        <v>29.69</v>
      </c>
      <c r="E33" s="9">
        <v>27.8</v>
      </c>
      <c r="F33" s="9">
        <v>25.07</v>
      </c>
      <c r="G33" s="9">
        <v>4.8499999999999996</v>
      </c>
      <c r="H33" s="9">
        <v>9.39</v>
      </c>
      <c r="I33" s="9">
        <v>24.9</v>
      </c>
      <c r="J33" s="10">
        <v>-0.75239868405727905</v>
      </c>
      <c r="K33" s="10">
        <v>0.20642643102213401</v>
      </c>
      <c r="L33" s="10">
        <v>0.15582983143329801</v>
      </c>
      <c r="M33" s="9" t="s">
        <v>19</v>
      </c>
      <c r="N33" s="9" t="s">
        <v>38</v>
      </c>
    </row>
    <row r="34" spans="1:14" ht="14.25" x14ac:dyDescent="0.2">
      <c r="A34" s="8" t="s">
        <v>40</v>
      </c>
      <c r="B34" s="8" t="s">
        <v>41</v>
      </c>
      <c r="C34" s="8" t="s">
        <v>42</v>
      </c>
      <c r="D34" s="9">
        <v>136.56</v>
      </c>
      <c r="E34" s="9">
        <v>130.77000000000001</v>
      </c>
      <c r="F34" s="9">
        <v>157.97999999999999</v>
      </c>
      <c r="G34" s="9">
        <v>185.25</v>
      </c>
      <c r="H34" s="9">
        <v>173.71</v>
      </c>
      <c r="I34" s="9">
        <v>129.61000000000001</v>
      </c>
      <c r="J34" s="10">
        <v>0.50710285274384903</v>
      </c>
      <c r="K34" s="10">
        <v>2.4130872676669999E-2</v>
      </c>
      <c r="L34" s="10">
        <v>1.4547381451479499E-2</v>
      </c>
      <c r="M34" s="9" t="s">
        <v>19</v>
      </c>
      <c r="N34" s="9" t="s">
        <v>43</v>
      </c>
    </row>
    <row r="35" spans="1:14" ht="14.25" x14ac:dyDescent="0.2">
      <c r="A35" s="8" t="s">
        <v>44</v>
      </c>
      <c r="B35" s="8" t="s">
        <v>45</v>
      </c>
      <c r="C35" s="8" t="s">
        <v>42</v>
      </c>
      <c r="D35" s="9">
        <v>190.98</v>
      </c>
      <c r="E35" s="9">
        <v>192.01</v>
      </c>
      <c r="F35" s="9">
        <v>204.12</v>
      </c>
      <c r="G35" s="9">
        <v>142.54</v>
      </c>
      <c r="H35" s="9">
        <v>107.89</v>
      </c>
      <c r="I35" s="9">
        <v>85.13</v>
      </c>
      <c r="J35" s="10">
        <v>-0.49424437209107602</v>
      </c>
      <c r="K35" s="10">
        <v>6.2270930839768299E-2</v>
      </c>
      <c r="L35" s="10">
        <v>4.1154693208442297E-2</v>
      </c>
      <c r="M35" s="9" t="s">
        <v>19</v>
      </c>
      <c r="N35" s="9" t="s">
        <v>46</v>
      </c>
    </row>
    <row r="36" spans="1:14" ht="14.25" x14ac:dyDescent="0.2">
      <c r="A36" s="8" t="s">
        <v>47</v>
      </c>
      <c r="B36" s="8" t="s">
        <v>48</v>
      </c>
      <c r="C36" s="8" t="s">
        <v>49</v>
      </c>
      <c r="D36" s="9">
        <v>190.56</v>
      </c>
      <c r="E36" s="9">
        <v>194.48</v>
      </c>
      <c r="F36" s="9">
        <v>213</v>
      </c>
      <c r="G36" s="9">
        <v>958.55</v>
      </c>
      <c r="H36" s="9">
        <v>996.67</v>
      </c>
      <c r="I36" s="9">
        <v>912.7</v>
      </c>
      <c r="J36" s="10">
        <v>2.5673547592997901</v>
      </c>
      <c r="K36" s="10">
        <v>2.81126729591466E-134</v>
      </c>
      <c r="L36" s="10">
        <v>1.6468614168585399E-136</v>
      </c>
      <c r="M36" s="9" t="s">
        <v>28</v>
      </c>
      <c r="N36" s="9" t="s">
        <v>20</v>
      </c>
    </row>
    <row r="37" spans="1:14" ht="14.25" x14ac:dyDescent="0.2">
      <c r="A37" s="8" t="s">
        <v>50</v>
      </c>
      <c r="B37" s="8" t="s">
        <v>51</v>
      </c>
      <c r="C37" s="8" t="s">
        <v>49</v>
      </c>
      <c r="D37" s="9">
        <v>118.07</v>
      </c>
      <c r="E37" s="9">
        <v>122.67</v>
      </c>
      <c r="F37" s="9">
        <v>143.04</v>
      </c>
      <c r="G37" s="9">
        <v>338.79</v>
      </c>
      <c r="H37" s="9">
        <v>305.64</v>
      </c>
      <c r="I37" s="9">
        <v>191.66</v>
      </c>
      <c r="J37" s="10">
        <v>1.42425037347392</v>
      </c>
      <c r="K37" s="10">
        <v>2.17129905293917E-7</v>
      </c>
      <c r="L37" s="10">
        <v>6.71827852353964E-8</v>
      </c>
      <c r="M37" s="9" t="s">
        <v>28</v>
      </c>
      <c r="N37" s="9" t="s">
        <v>20</v>
      </c>
    </row>
    <row r="38" spans="1:14" ht="14.25" x14ac:dyDescent="0.2">
      <c r="A38" s="8" t="s">
        <v>52</v>
      </c>
      <c r="B38" s="8" t="s">
        <v>53</v>
      </c>
      <c r="C38" s="8" t="s">
        <v>54</v>
      </c>
      <c r="D38" s="9">
        <v>17.98</v>
      </c>
      <c r="E38" s="9">
        <v>16.86</v>
      </c>
      <c r="F38" s="9">
        <v>17.010000000000002</v>
      </c>
      <c r="G38" s="9">
        <v>22.94</v>
      </c>
      <c r="H38" s="9">
        <v>25.67</v>
      </c>
      <c r="I38" s="9">
        <v>27.72</v>
      </c>
      <c r="J38" s="10">
        <v>0.86431743668675698</v>
      </c>
      <c r="K38" s="10">
        <v>3.8788274928372599E-8</v>
      </c>
      <c r="L38" s="10">
        <v>1.1250200629937399E-8</v>
      </c>
      <c r="M38" s="9" t="s">
        <v>19</v>
      </c>
      <c r="N38" s="9" t="s">
        <v>20</v>
      </c>
    </row>
    <row r="39" spans="1:14" ht="14.25" x14ac:dyDescent="0.2">
      <c r="A39" s="11" t="s">
        <v>55</v>
      </c>
      <c r="B39" s="8" t="s">
        <v>53</v>
      </c>
      <c r="C39" s="8" t="s">
        <v>54</v>
      </c>
      <c r="D39" s="9">
        <v>78.11</v>
      </c>
      <c r="E39" s="9">
        <v>80.02</v>
      </c>
      <c r="F39" s="9">
        <v>88.47</v>
      </c>
      <c r="G39" s="9">
        <v>177.61</v>
      </c>
      <c r="H39" s="9">
        <v>164.96</v>
      </c>
      <c r="I39" s="9">
        <v>134.31</v>
      </c>
      <c r="J39" s="10">
        <v>1.25707673484978</v>
      </c>
      <c r="K39" s="10">
        <v>1.28986695139637E-12</v>
      </c>
      <c r="L39" s="10">
        <v>2.69530845455546E-13</v>
      </c>
      <c r="M39" s="9" t="s">
        <v>28</v>
      </c>
      <c r="N39" s="9" t="s">
        <v>34</v>
      </c>
    </row>
    <row r="40" spans="1:14" ht="14.25" x14ac:dyDescent="0.2">
      <c r="A40" s="8" t="s">
        <v>56</v>
      </c>
      <c r="B40" s="8" t="s">
        <v>53</v>
      </c>
      <c r="C40" s="8" t="s">
        <v>54</v>
      </c>
      <c r="D40" s="9">
        <v>27.88</v>
      </c>
      <c r="E40" s="9">
        <v>25.63</v>
      </c>
      <c r="F40" s="9">
        <v>26.75</v>
      </c>
      <c r="G40" s="9">
        <v>17.32</v>
      </c>
      <c r="H40" s="9">
        <v>13.98</v>
      </c>
      <c r="I40" s="9">
        <v>19.510000000000002</v>
      </c>
      <c r="J40" s="10">
        <v>-0.347195904147442</v>
      </c>
      <c r="K40" s="10">
        <v>0.117150676068288</v>
      </c>
      <c r="L40" s="10">
        <v>8.2953783872878301E-2</v>
      </c>
      <c r="M40" s="9" t="s">
        <v>19</v>
      </c>
      <c r="N40" s="9" t="s">
        <v>32</v>
      </c>
    </row>
    <row r="41" spans="1:14" ht="14.25" x14ac:dyDescent="0.2">
      <c r="A41" s="8" t="s">
        <v>57</v>
      </c>
      <c r="B41" s="8" t="s">
        <v>53</v>
      </c>
      <c r="C41" s="8" t="s">
        <v>54</v>
      </c>
      <c r="D41" s="9">
        <v>76.760000000000005</v>
      </c>
      <c r="E41" s="9">
        <v>57.94</v>
      </c>
      <c r="F41" s="9">
        <v>67.42</v>
      </c>
      <c r="G41" s="9">
        <v>57.11</v>
      </c>
      <c r="H41" s="9">
        <v>64.19</v>
      </c>
      <c r="I41" s="9">
        <v>62.99</v>
      </c>
      <c r="J41" s="10">
        <v>0.17312409590519401</v>
      </c>
      <c r="K41" s="10">
        <v>0.36830333266825499</v>
      </c>
      <c r="L41" s="10">
        <v>0.301983234487744</v>
      </c>
      <c r="M41" s="9" t="s">
        <v>19</v>
      </c>
      <c r="N41" s="9" t="s">
        <v>36</v>
      </c>
    </row>
    <row r="42" spans="1:14" ht="14.25" x14ac:dyDescent="0.2">
      <c r="A42" s="8" t="s">
        <v>58</v>
      </c>
      <c r="B42" s="8" t="s">
        <v>59</v>
      </c>
      <c r="C42" s="8" t="s">
        <v>60</v>
      </c>
      <c r="D42" s="9">
        <v>343.01</v>
      </c>
      <c r="E42" s="9">
        <v>314.83999999999997</v>
      </c>
      <c r="F42" s="9">
        <v>309.81</v>
      </c>
      <c r="G42" s="9">
        <v>112.3</v>
      </c>
      <c r="H42" s="9">
        <v>115.63</v>
      </c>
      <c r="I42" s="9">
        <v>129.15</v>
      </c>
      <c r="J42" s="10">
        <v>-1.12921437838052</v>
      </c>
      <c r="K42" s="10">
        <v>1.7526841698621101E-19</v>
      </c>
      <c r="L42" s="10">
        <v>2.4804996306263099E-20</v>
      </c>
      <c r="M42" s="9" t="s">
        <v>26</v>
      </c>
      <c r="N42" s="9" t="s">
        <v>20</v>
      </c>
    </row>
    <row r="43" spans="1:14" ht="14.25" x14ac:dyDescent="0.2">
      <c r="A43" s="8" t="s">
        <v>61</v>
      </c>
      <c r="B43" s="8" t="s">
        <v>59</v>
      </c>
      <c r="C43" s="8" t="s">
        <v>60</v>
      </c>
      <c r="D43" s="9">
        <v>58.31</v>
      </c>
      <c r="E43" s="9">
        <v>51.31</v>
      </c>
      <c r="F43" s="9">
        <v>56.75</v>
      </c>
      <c r="G43" s="9">
        <v>65.62</v>
      </c>
      <c r="H43" s="9">
        <v>66.94</v>
      </c>
      <c r="I43" s="9">
        <v>68.34</v>
      </c>
      <c r="J43" s="10">
        <v>0.579155146877394</v>
      </c>
      <c r="K43" s="10">
        <v>1.0895740770597601E-6</v>
      </c>
      <c r="L43" s="10">
        <v>3.6120882064689102E-7</v>
      </c>
      <c r="M43" s="9" t="s">
        <v>19</v>
      </c>
      <c r="N43" s="9" t="s">
        <v>20</v>
      </c>
    </row>
    <row r="44" spans="1:14" ht="14.25" x14ac:dyDescent="0.2">
      <c r="A44" s="12" t="s">
        <v>62</v>
      </c>
      <c r="B44" s="8" t="s">
        <v>63</v>
      </c>
      <c r="C44" s="8" t="s">
        <v>64</v>
      </c>
      <c r="D44" s="9">
        <v>51.57</v>
      </c>
      <c r="E44" s="9">
        <v>49.84</v>
      </c>
      <c r="F44" s="9">
        <v>56.29</v>
      </c>
      <c r="G44" s="9">
        <v>238.73</v>
      </c>
      <c r="H44" s="9">
        <v>246.46</v>
      </c>
      <c r="I44" s="9">
        <v>227.02</v>
      </c>
      <c r="J44" s="10">
        <v>2.4805107571132301</v>
      </c>
      <c r="K44" s="10">
        <v>1.8699373612294E-112</v>
      </c>
      <c r="L44" s="10">
        <v>1.7178228987462199E-114</v>
      </c>
      <c r="M44" s="9" t="s">
        <v>28</v>
      </c>
      <c r="N44" s="9" t="s">
        <v>24</v>
      </c>
    </row>
    <row r="45" spans="1:14" ht="14.25" x14ac:dyDescent="0.2">
      <c r="A45" s="12" t="s">
        <v>65</v>
      </c>
      <c r="B45" s="8" t="s">
        <v>66</v>
      </c>
      <c r="C45" s="8" t="s">
        <v>67</v>
      </c>
      <c r="D45" s="9">
        <v>443.69</v>
      </c>
      <c r="E45" s="9">
        <v>459.97</v>
      </c>
      <c r="F45" s="9">
        <v>429.15</v>
      </c>
      <c r="G45" s="9">
        <v>116.67</v>
      </c>
      <c r="H45" s="9">
        <v>120.78</v>
      </c>
      <c r="I45" s="9">
        <v>108.01</v>
      </c>
      <c r="J45" s="10">
        <v>-1.6383770217148199</v>
      </c>
      <c r="K45" s="10">
        <v>1.10991578576508E-48</v>
      </c>
      <c r="L45" s="10">
        <v>5.5266742627631499E-50</v>
      </c>
      <c r="M45" s="9" t="s">
        <v>26</v>
      </c>
      <c r="N45" s="9" t="s">
        <v>24</v>
      </c>
    </row>
    <row r="46" spans="1:14" ht="14.25" x14ac:dyDescent="0.2">
      <c r="A46" s="12" t="s">
        <v>68</v>
      </c>
      <c r="B46" s="8" t="s">
        <v>69</v>
      </c>
      <c r="C46" s="8" t="s">
        <v>70</v>
      </c>
      <c r="D46" s="13">
        <v>649.29999999999995</v>
      </c>
      <c r="E46" s="13">
        <v>566.17999999999995</v>
      </c>
      <c r="F46" s="13">
        <v>569.21</v>
      </c>
      <c r="G46" s="13">
        <v>1120.17</v>
      </c>
      <c r="H46" s="13">
        <v>1311.39</v>
      </c>
      <c r="I46" s="13">
        <v>1337.85</v>
      </c>
      <c r="J46" s="10">
        <v>1.38165779416511</v>
      </c>
      <c r="K46" s="14">
        <v>3.6629091321527701E-23</v>
      </c>
      <c r="L46" s="14">
        <v>4.4036838587857199E-24</v>
      </c>
      <c r="M46" s="13" t="s">
        <v>28</v>
      </c>
      <c r="N46" s="9" t="s">
        <v>24</v>
      </c>
    </row>
    <row r="47" spans="1:14" ht="14.25" x14ac:dyDescent="0.2">
      <c r="A47" s="12" t="s">
        <v>71</v>
      </c>
      <c r="B47" s="8" t="s">
        <v>69</v>
      </c>
      <c r="C47" s="8" t="s">
        <v>70</v>
      </c>
      <c r="D47" s="9">
        <v>78.709999999999994</v>
      </c>
      <c r="E47" s="9">
        <v>74.650000000000006</v>
      </c>
      <c r="F47" s="9">
        <v>70.42</v>
      </c>
      <c r="G47" s="9">
        <v>14.71</v>
      </c>
      <c r="H47" s="9">
        <v>20.93</v>
      </c>
      <c r="I47" s="9">
        <v>43.48</v>
      </c>
      <c r="J47" s="10">
        <v>-1.1765442751759101</v>
      </c>
      <c r="K47" s="10">
        <v>5.5827445893405596E-3</v>
      </c>
      <c r="L47" s="10">
        <v>2.9864821941113502E-3</v>
      </c>
      <c r="M47" s="9" t="s">
        <v>26</v>
      </c>
      <c r="N47" s="9" t="s">
        <v>24</v>
      </c>
    </row>
    <row r="48" spans="1:14" ht="14.25" x14ac:dyDescent="0.2">
      <c r="A48" s="12" t="s">
        <v>72</v>
      </c>
      <c r="B48" s="8" t="s">
        <v>69</v>
      </c>
      <c r="C48" s="8" t="s">
        <v>70</v>
      </c>
      <c r="D48" s="9">
        <v>4.8899999999999997</v>
      </c>
      <c r="E48" s="9">
        <v>4.91</v>
      </c>
      <c r="F48" s="9">
        <v>4.04</v>
      </c>
      <c r="G48" s="9">
        <v>18.149999999999999</v>
      </c>
      <c r="H48" s="9">
        <v>19.97</v>
      </c>
      <c r="I48" s="9">
        <v>25.25</v>
      </c>
      <c r="J48" s="10">
        <v>2.4877611189790301</v>
      </c>
      <c r="K48" s="10">
        <v>2.0030424784713801E-30</v>
      </c>
      <c r="L48" s="10">
        <v>1.80943192869502E-31</v>
      </c>
      <c r="M48" s="9" t="s">
        <v>28</v>
      </c>
      <c r="N48" s="9" t="s">
        <v>24</v>
      </c>
    </row>
    <row r="49" spans="1:14" ht="14.25" x14ac:dyDescent="0.2">
      <c r="A49" s="12" t="s">
        <v>73</v>
      </c>
      <c r="B49" s="8" t="s">
        <v>69</v>
      </c>
      <c r="C49" s="8" t="s">
        <v>70</v>
      </c>
      <c r="D49" s="9">
        <v>51.83</v>
      </c>
      <c r="E49" s="9">
        <v>52.57</v>
      </c>
      <c r="F49" s="9">
        <v>52.65</v>
      </c>
      <c r="G49" s="9">
        <v>25.35</v>
      </c>
      <c r="H49" s="9">
        <v>26.09</v>
      </c>
      <c r="I49" s="9">
        <v>30.85</v>
      </c>
      <c r="J49" s="10">
        <v>-0.62320790893300704</v>
      </c>
      <c r="K49" s="10">
        <v>7.3263082036939197E-6</v>
      </c>
      <c r="L49" s="10">
        <v>2.6740878631909099E-6</v>
      </c>
      <c r="M49" s="9" t="s">
        <v>19</v>
      </c>
      <c r="N49" s="9" t="s">
        <v>24</v>
      </c>
    </row>
    <row r="50" spans="1:14" ht="14.25" x14ac:dyDescent="0.2">
      <c r="A50" s="12" t="s">
        <v>74</v>
      </c>
      <c r="B50" s="8" t="s">
        <v>75</v>
      </c>
      <c r="C50" s="8" t="s">
        <v>76</v>
      </c>
      <c r="D50" s="9">
        <v>924.4</v>
      </c>
      <c r="E50" s="9">
        <v>870.58</v>
      </c>
      <c r="F50" s="9">
        <v>916.14</v>
      </c>
      <c r="G50" s="9">
        <v>3004.74</v>
      </c>
      <c r="H50" s="9">
        <v>3096.65</v>
      </c>
      <c r="I50" s="9">
        <v>2681.72</v>
      </c>
      <c r="J50" s="10">
        <v>2.0011710443694302</v>
      </c>
      <c r="K50" s="10">
        <v>4.5119615075151198E-65</v>
      </c>
      <c r="L50" s="10">
        <v>1.40567034051197E-66</v>
      </c>
      <c r="M50" s="9" t="s">
        <v>28</v>
      </c>
      <c r="N50" s="9" t="s">
        <v>43</v>
      </c>
    </row>
    <row r="51" spans="1:14" ht="14.25" x14ac:dyDescent="0.2">
      <c r="A51" s="12" t="s">
        <v>77</v>
      </c>
      <c r="B51" s="8" t="s">
        <v>75</v>
      </c>
      <c r="C51" s="8" t="s">
        <v>76</v>
      </c>
      <c r="D51" s="9">
        <v>45.54</v>
      </c>
      <c r="E51" s="9">
        <v>44.6</v>
      </c>
      <c r="F51" s="9">
        <v>50.84</v>
      </c>
      <c r="G51" s="9">
        <v>124.2</v>
      </c>
      <c r="H51" s="9">
        <v>106.22</v>
      </c>
      <c r="I51" s="9">
        <v>54</v>
      </c>
      <c r="J51" s="10">
        <v>1.3082844081637499</v>
      </c>
      <c r="K51" s="10">
        <v>2.27334937137332E-4</v>
      </c>
      <c r="L51" s="10">
        <v>9.9215007846648005E-5</v>
      </c>
      <c r="M51" s="9" t="s">
        <v>28</v>
      </c>
      <c r="N51" s="9" t="s">
        <v>43</v>
      </c>
    </row>
    <row r="52" spans="1:14" ht="14.25" x14ac:dyDescent="0.2">
      <c r="A52" s="12" t="s">
        <v>78</v>
      </c>
      <c r="B52" s="8" t="s">
        <v>75</v>
      </c>
      <c r="C52" s="8" t="s">
        <v>76</v>
      </c>
      <c r="D52" s="9">
        <v>97.53</v>
      </c>
      <c r="E52" s="9">
        <v>105.36</v>
      </c>
      <c r="F52" s="9">
        <v>110.82</v>
      </c>
      <c r="G52" s="9">
        <v>49.73</v>
      </c>
      <c r="H52" s="9">
        <v>40.64</v>
      </c>
      <c r="I52" s="9">
        <v>27.63</v>
      </c>
      <c r="J52" s="10">
        <v>-1.0920570093275199</v>
      </c>
      <c r="K52" s="10">
        <v>6.6069663652372498E-5</v>
      </c>
      <c r="L52" s="10">
        <v>2.68993518105385E-5</v>
      </c>
      <c r="M52" s="9" t="s">
        <v>26</v>
      </c>
      <c r="N52" s="9" t="s">
        <v>43</v>
      </c>
    </row>
    <row r="53" spans="1:14" ht="14.25" x14ac:dyDescent="0.2">
      <c r="A53" s="12" t="s">
        <v>79</v>
      </c>
      <c r="B53" s="8" t="s">
        <v>80</v>
      </c>
      <c r="C53" s="8" t="s">
        <v>81</v>
      </c>
      <c r="D53" s="9">
        <v>14.12</v>
      </c>
      <c r="E53" s="9">
        <v>15.09</v>
      </c>
      <c r="F53" s="9">
        <v>14.12</v>
      </c>
      <c r="G53" s="9">
        <v>77.569999999999993</v>
      </c>
      <c r="H53" s="9">
        <v>95.86</v>
      </c>
      <c r="I53" s="9">
        <v>99.17</v>
      </c>
      <c r="J53" s="10">
        <v>2.9515324891421399</v>
      </c>
      <c r="K53" s="10">
        <v>3.1114260448723797E-70</v>
      </c>
      <c r="L53" s="10">
        <v>8.3264097326500999E-72</v>
      </c>
      <c r="M53" s="9" t="s">
        <v>28</v>
      </c>
      <c r="N53" s="9" t="s">
        <v>43</v>
      </c>
    </row>
    <row r="54" spans="1:14" ht="14.25" x14ac:dyDescent="0.2">
      <c r="A54" s="12" t="s">
        <v>82</v>
      </c>
      <c r="B54" s="8" t="s">
        <v>80</v>
      </c>
      <c r="C54" s="8" t="s">
        <v>81</v>
      </c>
      <c r="D54" s="9">
        <v>71.540000000000006</v>
      </c>
      <c r="E54" s="9">
        <v>70.05</v>
      </c>
      <c r="F54" s="9">
        <v>71.17</v>
      </c>
      <c r="G54" s="9">
        <v>134.9</v>
      </c>
      <c r="H54" s="9">
        <v>105.07</v>
      </c>
      <c r="I54" s="9">
        <v>88.35</v>
      </c>
      <c r="J54" s="10">
        <v>0.93125355754538497</v>
      </c>
      <c r="K54" s="10">
        <v>3.75552385051517E-5</v>
      </c>
      <c r="L54" s="10">
        <v>1.47875939127927E-5</v>
      </c>
      <c r="M54" s="9" t="s">
        <v>19</v>
      </c>
      <c r="N54" s="9" t="s">
        <v>43</v>
      </c>
    </row>
    <row r="55" spans="1:14" ht="14.25" x14ac:dyDescent="0.2">
      <c r="A55" s="12" t="s">
        <v>83</v>
      </c>
      <c r="B55" s="8" t="s">
        <v>84</v>
      </c>
      <c r="C55" s="8" t="s">
        <v>85</v>
      </c>
      <c r="D55" s="9">
        <v>43.77</v>
      </c>
      <c r="E55" s="9">
        <v>41.22</v>
      </c>
      <c r="F55" s="9">
        <v>42.38</v>
      </c>
      <c r="G55" s="9">
        <v>339.08</v>
      </c>
      <c r="H55" s="9">
        <v>319.43</v>
      </c>
      <c r="I55" s="9">
        <v>232.43</v>
      </c>
      <c r="J55" s="10">
        <v>3.1013822388962402</v>
      </c>
      <c r="K55" s="10">
        <v>1.8431227850876299E-50</v>
      </c>
      <c r="L55" s="10">
        <v>8.64999043727054E-52</v>
      </c>
      <c r="M55" s="9" t="s">
        <v>28</v>
      </c>
      <c r="N55" s="9" t="s">
        <v>43</v>
      </c>
    </row>
    <row r="56" spans="1:14" ht="14.25" x14ac:dyDescent="0.2">
      <c r="A56" s="12" t="s">
        <v>86</v>
      </c>
      <c r="B56" s="8" t="s">
        <v>87</v>
      </c>
      <c r="C56" s="8" t="s">
        <v>88</v>
      </c>
      <c r="D56" s="9">
        <v>73.94</v>
      </c>
      <c r="E56" s="9">
        <v>68.989999999999995</v>
      </c>
      <c r="F56" s="9">
        <v>64.599999999999994</v>
      </c>
      <c r="G56" s="9">
        <v>9.6300000000000008</v>
      </c>
      <c r="H56" s="9">
        <v>10.83</v>
      </c>
      <c r="I56" s="9">
        <v>22.35</v>
      </c>
      <c r="J56" s="10">
        <v>-1.9435180320326799</v>
      </c>
      <c r="K56" s="10">
        <v>9.6960663658162598E-8</v>
      </c>
      <c r="L56" s="10">
        <v>2.9194054168943501E-8</v>
      </c>
      <c r="M56" s="9" t="s">
        <v>26</v>
      </c>
      <c r="N56" s="9" t="s">
        <v>43</v>
      </c>
    </row>
    <row r="57" spans="1:14" ht="14.25" x14ac:dyDescent="0.2">
      <c r="A57" s="12" t="s">
        <v>89</v>
      </c>
      <c r="B57" s="8" t="s">
        <v>87</v>
      </c>
      <c r="C57" s="8" t="s">
        <v>88</v>
      </c>
      <c r="D57" s="9">
        <v>62.6</v>
      </c>
      <c r="E57" s="9">
        <v>57.76</v>
      </c>
      <c r="F57" s="9">
        <v>63.08</v>
      </c>
      <c r="G57" s="9">
        <v>64.209999999999994</v>
      </c>
      <c r="H57" s="9">
        <v>61.29</v>
      </c>
      <c r="I57" s="9">
        <v>50.62</v>
      </c>
      <c r="J57" s="10">
        <v>0.24805408287667699</v>
      </c>
      <c r="K57" s="10">
        <v>0.173300253800514</v>
      </c>
      <c r="L57" s="10">
        <v>0.128423540494429</v>
      </c>
      <c r="M57" s="9" t="s">
        <v>19</v>
      </c>
      <c r="N57" s="9" t="s">
        <v>43</v>
      </c>
    </row>
    <row r="58" spans="1:14" ht="14.25" x14ac:dyDescent="0.2">
      <c r="A58" s="8" t="s">
        <v>90</v>
      </c>
      <c r="B58" s="8" t="s">
        <v>91</v>
      </c>
      <c r="C58" s="8" t="s">
        <v>92</v>
      </c>
      <c r="D58" s="9">
        <v>11.14</v>
      </c>
      <c r="E58" s="9">
        <v>11.94</v>
      </c>
      <c r="F58" s="9">
        <v>12.1</v>
      </c>
      <c r="G58" s="9">
        <v>4.95</v>
      </c>
      <c r="H58" s="9">
        <v>7.72</v>
      </c>
      <c r="I58" s="9">
        <v>11.33</v>
      </c>
      <c r="J58" s="10">
        <v>-0.244090334541674</v>
      </c>
      <c r="K58" s="10">
        <v>0.53886737416845998</v>
      </c>
      <c r="L58" s="10">
        <v>0.46949115917433099</v>
      </c>
      <c r="M58" s="9" t="s">
        <v>19</v>
      </c>
      <c r="N58" s="9" t="s">
        <v>32</v>
      </c>
    </row>
    <row r="59" spans="1:14" ht="14.25" x14ac:dyDescent="0.2">
      <c r="A59" s="11" t="s">
        <v>93</v>
      </c>
      <c r="B59" s="8" t="s">
        <v>94</v>
      </c>
      <c r="C59" s="8" t="s">
        <v>95</v>
      </c>
      <c r="D59" s="9">
        <v>14.47</v>
      </c>
      <c r="E59" s="9">
        <v>16.18</v>
      </c>
      <c r="F59" s="9">
        <v>14.23</v>
      </c>
      <c r="G59" s="9">
        <v>8.4700000000000006</v>
      </c>
      <c r="H59" s="9">
        <v>6.43</v>
      </c>
      <c r="I59" s="9">
        <v>5.97</v>
      </c>
      <c r="J59" s="10">
        <v>-0.79949575284896901</v>
      </c>
      <c r="K59" s="10">
        <v>4.0341776508859804E-3</v>
      </c>
      <c r="L59" s="10">
        <v>2.1100075757563E-3</v>
      </c>
      <c r="M59" s="9" t="s">
        <v>19</v>
      </c>
      <c r="N59" s="9" t="s">
        <v>34</v>
      </c>
    </row>
    <row r="60" spans="1:14" ht="14.25" x14ac:dyDescent="0.2">
      <c r="A60" s="8" t="s">
        <v>96</v>
      </c>
      <c r="B60" s="8" t="s">
        <v>94</v>
      </c>
      <c r="C60" s="8" t="s">
        <v>95</v>
      </c>
      <c r="D60" s="9">
        <v>39.43</v>
      </c>
      <c r="E60" s="9">
        <v>38.29</v>
      </c>
      <c r="F60" s="9">
        <v>44.3</v>
      </c>
      <c r="G60" s="9">
        <v>43.77</v>
      </c>
      <c r="H60" s="9">
        <v>39.659999999999997</v>
      </c>
      <c r="I60" s="9">
        <v>33.74</v>
      </c>
      <c r="J60" s="10">
        <v>0.24929370425296599</v>
      </c>
      <c r="K60" s="10">
        <v>0.198249521061131</v>
      </c>
      <c r="L60" s="10">
        <v>0.14903686868215599</v>
      </c>
      <c r="M60" s="9" t="s">
        <v>19</v>
      </c>
      <c r="N60" s="9" t="s">
        <v>32</v>
      </c>
    </row>
    <row r="61" spans="1:14" ht="14.25" x14ac:dyDescent="0.2">
      <c r="A61" s="18" t="s">
        <v>97</v>
      </c>
      <c r="B61" s="18" t="s">
        <v>98</v>
      </c>
      <c r="C61" s="19" t="s">
        <v>99</v>
      </c>
      <c r="D61" s="13">
        <v>89.75</v>
      </c>
      <c r="E61" s="13">
        <v>90.65</v>
      </c>
      <c r="F61" s="13">
        <v>98.4</v>
      </c>
      <c r="G61" s="13">
        <v>77.28</v>
      </c>
      <c r="H61" s="13">
        <v>91.67</v>
      </c>
      <c r="I61" s="13">
        <v>76.8</v>
      </c>
      <c r="J61" s="14">
        <v>0.125123137663601</v>
      </c>
      <c r="K61" s="14">
        <v>0.402210138128062</v>
      </c>
      <c r="L61" s="14">
        <v>0.333907777432769</v>
      </c>
      <c r="M61" s="13" t="s">
        <v>19</v>
      </c>
      <c r="N61" s="13" t="s">
        <v>34</v>
      </c>
    </row>
    <row r="62" spans="1:14" ht="14.25" x14ac:dyDescent="0.2">
      <c r="A62" s="18" t="s">
        <v>39</v>
      </c>
      <c r="B62" s="18" t="s">
        <v>131</v>
      </c>
      <c r="C62" s="19" t="s">
        <v>132</v>
      </c>
      <c r="D62" s="13">
        <v>29.69</v>
      </c>
      <c r="E62" s="13">
        <v>27.8</v>
      </c>
      <c r="F62" s="13">
        <v>25.07</v>
      </c>
      <c r="G62" s="13">
        <v>4.8499999999999996</v>
      </c>
      <c r="H62" s="13">
        <v>9.39</v>
      </c>
      <c r="I62" s="13">
        <v>24.9</v>
      </c>
      <c r="J62" s="14">
        <v>-0.75239868405727905</v>
      </c>
      <c r="K62" s="14">
        <v>0.20642643102213401</v>
      </c>
      <c r="L62" s="14">
        <v>0.15582983143329801</v>
      </c>
      <c r="M62" s="13" t="s">
        <v>19</v>
      </c>
      <c r="N62" s="13"/>
    </row>
    <row r="63" spans="1:14" ht="14.25" x14ac:dyDescent="0.2">
      <c r="A63" s="18" t="s">
        <v>37</v>
      </c>
      <c r="B63" s="18" t="s">
        <v>131</v>
      </c>
      <c r="C63" s="19" t="s">
        <v>132</v>
      </c>
      <c r="D63" s="13">
        <v>20.87</v>
      </c>
      <c r="E63" s="13">
        <v>17.63</v>
      </c>
      <c r="F63" s="13">
        <v>15.44</v>
      </c>
      <c r="G63" s="13">
        <v>6.76</v>
      </c>
      <c r="H63" s="13">
        <v>10.79</v>
      </c>
      <c r="I63" s="13">
        <v>28.17</v>
      </c>
      <c r="J63" s="14">
        <v>5.9311028474887E-2</v>
      </c>
      <c r="K63" s="14">
        <v>0.92355318286814503</v>
      </c>
      <c r="L63" s="14">
        <v>0.90461733009731704</v>
      </c>
      <c r="M63" s="13" t="s">
        <v>19</v>
      </c>
      <c r="N63" s="13"/>
    </row>
    <row r="64" spans="1:14" ht="14.25" x14ac:dyDescent="0.2">
      <c r="A64" s="18" t="s">
        <v>33</v>
      </c>
      <c r="B64" s="18" t="s">
        <v>131</v>
      </c>
      <c r="C64" s="19" t="s">
        <v>132</v>
      </c>
      <c r="D64" s="13">
        <v>73.25</v>
      </c>
      <c r="E64" s="13">
        <v>70.099999999999994</v>
      </c>
      <c r="F64" s="13">
        <v>61.25</v>
      </c>
      <c r="G64" s="13">
        <v>3.4</v>
      </c>
      <c r="H64" s="13">
        <v>5.57</v>
      </c>
      <c r="I64" s="13">
        <v>14.51</v>
      </c>
      <c r="J64" s="14">
        <v>-2.7467251209345198</v>
      </c>
      <c r="K64" s="14">
        <v>7.3489329605946095E-8</v>
      </c>
      <c r="L64" s="14">
        <v>2.1960697683470399E-8</v>
      </c>
      <c r="M64" s="13" t="s">
        <v>26</v>
      </c>
      <c r="N64" s="13"/>
    </row>
    <row r="65" spans="1:14" ht="14.25" x14ac:dyDescent="0.2">
      <c r="A65" s="18" t="s">
        <v>135</v>
      </c>
      <c r="B65" s="18" t="s">
        <v>133</v>
      </c>
      <c r="C65" s="19" t="s">
        <v>134</v>
      </c>
      <c r="D65" s="13"/>
      <c r="E65" s="13"/>
      <c r="F65" s="13"/>
      <c r="G65" s="13"/>
      <c r="H65" s="13"/>
      <c r="I65" s="13"/>
      <c r="J65" s="14"/>
      <c r="K65" s="14"/>
      <c r="L65" s="14"/>
      <c r="M65" s="13"/>
      <c r="N65" s="13"/>
    </row>
    <row r="66" spans="1:14" ht="14.25" x14ac:dyDescent="0.2">
      <c r="A66" s="18" t="s">
        <v>29</v>
      </c>
      <c r="B66" s="18" t="s">
        <v>136</v>
      </c>
      <c r="C66" s="19" t="s">
        <v>137</v>
      </c>
      <c r="D66" s="13">
        <v>33.21</v>
      </c>
      <c r="E66" s="13">
        <v>31.29</v>
      </c>
      <c r="F66" s="13">
        <v>33.36</v>
      </c>
      <c r="G66" s="13">
        <v>34.299999999999997</v>
      </c>
      <c r="H66" s="13">
        <v>38.81</v>
      </c>
      <c r="I66" s="13">
        <v>39.130000000000003</v>
      </c>
      <c r="J66" s="14">
        <v>0.505177085297982</v>
      </c>
      <c r="K66" s="14">
        <v>5.2410110705053802E-5</v>
      </c>
      <c r="L66" s="14">
        <v>2.1041497647595499E-5</v>
      </c>
      <c r="M66" s="13" t="s">
        <v>19</v>
      </c>
      <c r="N66" s="13"/>
    </row>
    <row r="67" spans="1:14" ht="14.25" x14ac:dyDescent="0.2">
      <c r="A67" s="18" t="s">
        <v>35</v>
      </c>
      <c r="B67" s="18" t="s">
        <v>136</v>
      </c>
      <c r="C67" s="19" t="s">
        <v>137</v>
      </c>
      <c r="D67" s="13">
        <v>57.99</v>
      </c>
      <c r="E67" s="13">
        <v>59.3</v>
      </c>
      <c r="F67" s="13">
        <v>56.93</v>
      </c>
      <c r="G67" s="13">
        <v>37.369999999999997</v>
      </c>
      <c r="H67" s="13">
        <v>49.88</v>
      </c>
      <c r="I67" s="13">
        <v>79.87</v>
      </c>
      <c r="J67" s="14">
        <v>0.24163505695002299</v>
      </c>
      <c r="K67" s="14">
        <v>0.48758597706950502</v>
      </c>
      <c r="L67" s="14">
        <v>0.41789837936159502</v>
      </c>
      <c r="M67" s="13" t="s">
        <v>19</v>
      </c>
      <c r="N67" s="13"/>
    </row>
    <row r="68" spans="1:14" ht="27.75" customHeight="1" x14ac:dyDescent="0.15">
      <c r="A68" s="26" t="s">
        <v>100</v>
      </c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</row>
  </sheetData>
  <mergeCells count="10">
    <mergeCell ref="L2:L3"/>
    <mergeCell ref="M2:M3"/>
    <mergeCell ref="N2:N3"/>
    <mergeCell ref="A68:N68"/>
    <mergeCell ref="A2:A3"/>
    <mergeCell ref="B2:B3"/>
    <mergeCell ref="C2:C3"/>
    <mergeCell ref="D2:I2"/>
    <mergeCell ref="J2:J3"/>
    <mergeCell ref="K2:K3"/>
  </mergeCells>
  <phoneticPr fontId="2" type="noConversion"/>
  <conditionalFormatting sqref="J23:J67">
    <cfRule type="colorScale" priority="3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5:J21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pageMargins left="0.7" right="0.7" top="0.75" bottom="0.75" header="0.3" footer="0.3"/>
  <pageSetup paperSize="9" scale="62" fitToHeight="0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06:27:44Z</dcterms:modified>
</cp:coreProperties>
</file>